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193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Titles" vbProcedure="false">Sheet1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" uniqueCount="66">
  <si>
    <t xml:space="preserve">Mutant</t>
  </si>
  <si>
    <t xml:space="preserve">IL-12</t>
  </si>
  <si>
    <t xml:space="preserve">GM-CSF</t>
  </si>
  <si>
    <t xml:space="preserve">Delta4</t>
  </si>
  <si>
    <r>
      <rPr>
        <b val="true"/>
        <sz val="12"/>
        <rFont val="Arial"/>
        <family val="0"/>
      </rPr>
      <t xml:space="preserve">TNF</t>
    </r>
    <r>
      <rPr>
        <b val="true"/>
        <sz val="12"/>
        <rFont val="Symbol"/>
        <family val="0"/>
      </rPr>
      <t xml:space="preserve">a</t>
    </r>
  </si>
  <si>
    <t xml:space="preserve">COX2</t>
  </si>
  <si>
    <t xml:space="preserve">CD40</t>
  </si>
  <si>
    <t xml:space="preserve">GITRL</t>
  </si>
  <si>
    <t xml:space="preserve">iNOS</t>
  </si>
  <si>
    <t xml:space="preserve">RANTES</t>
  </si>
  <si>
    <t xml:space="preserve">IL-10</t>
  </si>
  <si>
    <t xml:space="preserve">MCP1</t>
  </si>
  <si>
    <t xml:space="preserve">IL-6</t>
  </si>
  <si>
    <t xml:space="preserve">Avg. SR</t>
  </si>
  <si>
    <t xml:space="preserve">141-B10*</t>
  </si>
  <si>
    <t xml:space="preserve">+</t>
  </si>
  <si>
    <t xml:space="preserve">128-E10*</t>
  </si>
  <si>
    <t xml:space="preserve">100-F02</t>
  </si>
  <si>
    <t xml:space="preserve">10-E08*</t>
  </si>
  <si>
    <t xml:space="preserve">78-C02*</t>
  </si>
  <si>
    <t xml:space="preserve">M</t>
  </si>
  <si>
    <t xml:space="preserve">80-F03*</t>
  </si>
  <si>
    <t xml:space="preserve">132-E10</t>
  </si>
  <si>
    <t xml:space="preserve">–</t>
  </si>
  <si>
    <t xml:space="preserve">165-F06</t>
  </si>
  <si>
    <t xml:space="preserve">78-D11*</t>
  </si>
  <si>
    <t xml:space="preserve">118-D11</t>
  </si>
  <si>
    <t xml:space="preserve">129-G07*</t>
  </si>
  <si>
    <t xml:space="preserve">127-G11*</t>
  </si>
  <si>
    <t xml:space="preserve">78-E08*</t>
  </si>
  <si>
    <t xml:space="preserve">157-C06*</t>
  </si>
  <si>
    <t xml:space="preserve">38-D05*</t>
  </si>
  <si>
    <t xml:space="preserve">26-B05</t>
  </si>
  <si>
    <t xml:space="preserve">139-C10*</t>
  </si>
  <si>
    <t xml:space="preserve">33-E11*</t>
  </si>
  <si>
    <t xml:space="preserve">162-B05*</t>
  </si>
  <si>
    <t xml:space="preserve">90-G04*</t>
  </si>
  <si>
    <t xml:space="preserve">89-C06</t>
  </si>
  <si>
    <t xml:space="preserve">124-E05*</t>
  </si>
  <si>
    <t xml:space="preserve">124-B03*</t>
  </si>
  <si>
    <t xml:space="preserve">09-D09*</t>
  </si>
  <si>
    <t xml:space="preserve">33-E04*</t>
  </si>
  <si>
    <t xml:space="preserve">38-G10*</t>
  </si>
  <si>
    <t xml:space="preserve">161-D09*</t>
  </si>
  <si>
    <t xml:space="preserve">163-D06*</t>
  </si>
  <si>
    <t xml:space="preserve">135-G03</t>
  </si>
  <si>
    <t xml:space="preserve">33-E06*</t>
  </si>
  <si>
    <t xml:space="preserve">138-E05*</t>
  </si>
  <si>
    <t xml:space="preserve">131-C02</t>
  </si>
  <si>
    <t xml:space="preserve">78-E05*</t>
  </si>
  <si>
    <t xml:space="preserve">127-G10*</t>
  </si>
  <si>
    <t xml:space="preserve">164-G11*</t>
  </si>
  <si>
    <t xml:space="preserve">01-D04*</t>
  </si>
  <si>
    <t xml:space="preserve">01-C11*</t>
  </si>
  <si>
    <t xml:space="preserve">131-B08</t>
  </si>
  <si>
    <t xml:space="preserve">51-F08*</t>
  </si>
  <si>
    <t xml:space="preserve">140-E07*</t>
  </si>
  <si>
    <t xml:space="preserve">139-G04*</t>
  </si>
  <si>
    <t xml:space="preserve">83-C04*</t>
  </si>
  <si>
    <t xml:space="preserve">121-G03</t>
  </si>
  <si>
    <t xml:space="preserve">34-E07*</t>
  </si>
  <si>
    <t xml:space="preserve">103-B02</t>
  </si>
  <si>
    <t xml:space="preserve">129-B05*</t>
  </si>
  <si>
    <t xml:space="preserve"># of Hits</t>
  </si>
  <si>
    <t xml:space="preserve"># of Neg.</t>
  </si>
  <si>
    <t xml:space="preserve"># of Po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sz val="12"/>
      <name val="Symbol"/>
      <family val="0"/>
    </font>
    <font>
      <b val="true"/>
      <sz val="12"/>
      <name val="Verdana"/>
      <family val="0"/>
    </font>
    <font>
      <sz val="11"/>
      <name val="Verdana"/>
      <family val="0"/>
    </font>
    <font>
      <b val="true"/>
      <sz val="11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3">
    <dxf>
      <font>
        <name val="Verdana"/>
        <family val="0"/>
        <color rgb="00FFFFFF"/>
      </font>
      <fill>
        <patternFill>
          <bgColor rgb="FFFF0000"/>
        </patternFill>
      </fill>
    </dxf>
    <dxf>
      <font>
        <name val="Verdana"/>
        <family val="0"/>
      </font>
      <fill>
        <patternFill>
          <bgColor rgb="FFFF99CC"/>
        </patternFill>
      </fill>
    </dxf>
    <dxf>
      <font>
        <name val="Verdana"/>
        <family val="0"/>
      </font>
      <fill>
        <patternFill>
          <bgColor rgb="FFFF99CC"/>
        </patternFill>
      </fill>
    </dxf>
    <dxf>
      <font>
        <name val="Verdana"/>
        <family val="0"/>
      </font>
      <fill>
        <patternFill>
          <bgColor rgb="FFFF0000"/>
        </patternFill>
      </fill>
    </dxf>
    <dxf>
      <font>
        <name val="Verdana"/>
        <family val="0"/>
      </font>
      <fill>
        <patternFill>
          <bgColor rgb="FFFF99CC"/>
        </patternFill>
      </fill>
    </dxf>
    <dxf>
      <font>
        <name val="Verdana"/>
        <family val="0"/>
      </font>
      <fill>
        <patternFill>
          <bgColor rgb="FFFF99CC"/>
        </patternFill>
      </fill>
    </dxf>
    <dxf>
      <font>
        <name val="Verdana"/>
        <family val="0"/>
      </font>
      <fill>
        <patternFill>
          <bgColor rgb="FF00CCFF"/>
        </patternFill>
      </fill>
    </dxf>
    <dxf>
      <font>
        <name val="Verdana"/>
        <family val="0"/>
      </font>
      <fill>
        <patternFill>
          <bgColor rgb="FFCCFFFF"/>
        </patternFill>
      </fill>
    </dxf>
    <dxf>
      <font>
        <name val="Verdana"/>
        <family val="0"/>
      </font>
      <fill>
        <patternFill>
          <bgColor rgb="FF00CCFF"/>
        </patternFill>
      </fill>
    </dxf>
    <dxf>
      <font>
        <name val="Verdana"/>
        <family val="0"/>
      </font>
      <fill>
        <patternFill>
          <bgColor rgb="FFCCFFFF"/>
        </patternFill>
      </fill>
    </dxf>
    <dxf>
      <font>
        <name val="Verdana"/>
        <family val="0"/>
        <color rgb="00FFFFFF"/>
      </font>
      <fill>
        <patternFill>
          <bgColor rgb="FFFF0000"/>
        </patternFill>
      </fill>
    </dxf>
    <dxf>
      <font>
        <name val="Verdana"/>
        <family val="0"/>
      </font>
      <fill>
        <patternFill>
          <bgColor rgb="FFCCFFFF"/>
        </patternFill>
      </fill>
    </dxf>
    <dxf>
      <font>
        <name val="Verdana"/>
        <family val="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3" activeCellId="0" sqref="P3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9.13"/>
    <col collapsed="false" customWidth="true" hidden="false" outlineLevel="0" max="13" min="2" style="2" width="8.28"/>
    <col collapsed="false" customWidth="true" hidden="false" outlineLevel="0" max="14" min="14" style="3" width="9.85"/>
    <col collapsed="false" customWidth="true" hidden="false" outlineLevel="0" max="15" min="15" style="0" width="5.85"/>
  </cols>
  <sheetData>
    <row r="1" s="8" customFormat="true" ht="18" hidden="false" customHeight="fals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6" t="s">
        <v>12</v>
      </c>
      <c r="N1" s="7" t="s">
        <v>13</v>
      </c>
      <c r="O1" s="8" t="str">
        <f aca="false">"+/–"</f>
        <v>+/–</v>
      </c>
    </row>
    <row r="2" customFormat="false" ht="14" hidden="false" customHeight="false" outlineLevel="0" collapsed="false">
      <c r="A2" s="9" t="s">
        <v>14</v>
      </c>
      <c r="B2" s="10" t="n">
        <v>0.745</v>
      </c>
      <c r="C2" s="10" t="n">
        <v>1.208</v>
      </c>
      <c r="D2" s="10" t="n">
        <v>-1.315</v>
      </c>
      <c r="E2" s="10" t="n">
        <v>2.347</v>
      </c>
      <c r="F2" s="10" t="n">
        <v>1.478</v>
      </c>
      <c r="G2" s="10" t="n">
        <v>16.347</v>
      </c>
      <c r="H2" s="10" t="n">
        <v>0</v>
      </c>
      <c r="I2" s="10" t="n">
        <v>0</v>
      </c>
      <c r="J2" s="10" t="n">
        <v>0</v>
      </c>
      <c r="K2" s="10" t="n">
        <v>0</v>
      </c>
      <c r="L2" s="10" t="n">
        <v>0</v>
      </c>
      <c r="M2" s="10" t="n">
        <v>0</v>
      </c>
      <c r="N2" s="11" t="n">
        <v>9.347</v>
      </c>
      <c r="O2" s="12" t="s">
        <v>15</v>
      </c>
    </row>
    <row r="3" customFormat="false" ht="14" hidden="false" customHeight="false" outlineLevel="0" collapsed="false">
      <c r="A3" s="13" t="s">
        <v>16</v>
      </c>
      <c r="B3" s="14" t="n">
        <v>0.938</v>
      </c>
      <c r="C3" s="14" t="n">
        <v>-0.18</v>
      </c>
      <c r="D3" s="14" t="n">
        <v>-1.235</v>
      </c>
      <c r="E3" s="14" t="n">
        <v>0.628</v>
      </c>
      <c r="F3" s="14" t="n">
        <v>-0.351</v>
      </c>
      <c r="G3" s="14" t="n">
        <v>-0.825</v>
      </c>
      <c r="H3" s="14" t="n">
        <v>-0.809</v>
      </c>
      <c r="I3" s="14" t="n">
        <v>-0.289</v>
      </c>
      <c r="J3" s="14" t="n">
        <v>0.027</v>
      </c>
      <c r="K3" s="14" t="n">
        <v>-0.689</v>
      </c>
      <c r="L3" s="14" t="n">
        <v>15.204</v>
      </c>
      <c r="M3" s="14" t="n">
        <v>2.586</v>
      </c>
      <c r="N3" s="15" t="n">
        <v>8.895</v>
      </c>
      <c r="O3" s="16" t="s">
        <v>15</v>
      </c>
    </row>
    <row r="4" customFormat="false" ht="14" hidden="false" customHeight="false" outlineLevel="0" collapsed="false">
      <c r="A4" s="13" t="s">
        <v>17</v>
      </c>
      <c r="B4" s="14" t="n">
        <v>-0.69</v>
      </c>
      <c r="C4" s="14" t="n">
        <v>0.923</v>
      </c>
      <c r="D4" s="14" t="n">
        <v>-0.508</v>
      </c>
      <c r="E4" s="14" t="n">
        <v>-0.084</v>
      </c>
      <c r="F4" s="14" t="n">
        <v>2.098</v>
      </c>
      <c r="G4" s="14" t="n">
        <v>-0.59</v>
      </c>
      <c r="H4" s="14" t="n">
        <v>-0.303</v>
      </c>
      <c r="I4" s="14" t="n">
        <v>0.741</v>
      </c>
      <c r="J4" s="14" t="n">
        <v>1.407</v>
      </c>
      <c r="K4" s="14" t="n">
        <v>-0.271</v>
      </c>
      <c r="L4" s="14" t="n">
        <v>14.787</v>
      </c>
      <c r="M4" s="14" t="n">
        <v>0.386</v>
      </c>
      <c r="N4" s="15" t="n">
        <v>8.4425</v>
      </c>
      <c r="O4" s="16" t="s">
        <v>15</v>
      </c>
    </row>
    <row r="5" customFormat="false" ht="14" hidden="false" customHeight="false" outlineLevel="0" collapsed="false">
      <c r="A5" s="13" t="s">
        <v>18</v>
      </c>
      <c r="B5" s="14" t="n">
        <v>1.043</v>
      </c>
      <c r="C5" s="14" t="n">
        <v>6.589</v>
      </c>
      <c r="D5" s="14" t="n">
        <v>8.205</v>
      </c>
      <c r="E5" s="14" t="n">
        <v>0</v>
      </c>
      <c r="F5" s="14" t="n">
        <v>0</v>
      </c>
      <c r="G5" s="14" t="n">
        <v>0</v>
      </c>
      <c r="H5" s="14" t="n">
        <v>-1.024</v>
      </c>
      <c r="I5" s="14" t="n">
        <v>0.793</v>
      </c>
      <c r="J5" s="14" t="n">
        <v>0.604</v>
      </c>
      <c r="K5" s="14" t="n">
        <v>-0.989</v>
      </c>
      <c r="L5" s="14" t="n">
        <v>-0.5</v>
      </c>
      <c r="M5" s="14" t="n">
        <v>-0.865</v>
      </c>
      <c r="N5" s="15" t="n">
        <v>7.397</v>
      </c>
      <c r="O5" s="16" t="s">
        <v>15</v>
      </c>
    </row>
    <row r="6" customFormat="false" ht="14" hidden="false" customHeight="false" outlineLevel="0" collapsed="false">
      <c r="A6" s="13" t="s">
        <v>19</v>
      </c>
      <c r="B6" s="14" t="n">
        <v>-1.009</v>
      </c>
      <c r="C6" s="14" t="n">
        <v>0.309</v>
      </c>
      <c r="D6" s="14" t="n">
        <v>-2.862</v>
      </c>
      <c r="E6" s="14" t="n">
        <v>0.36</v>
      </c>
      <c r="F6" s="14" t="n">
        <v>-0.331</v>
      </c>
      <c r="G6" s="14" t="n">
        <v>-0.69</v>
      </c>
      <c r="H6" s="14" t="n">
        <v>0</v>
      </c>
      <c r="I6" s="14" t="n">
        <v>-0.023</v>
      </c>
      <c r="J6" s="17" t="n">
        <v>11.634</v>
      </c>
      <c r="K6" s="14" t="n">
        <v>0.111</v>
      </c>
      <c r="L6" s="14" t="n">
        <v>-0.046</v>
      </c>
      <c r="M6" s="14" t="n">
        <v>1.48</v>
      </c>
      <c r="N6" s="15" t="n">
        <v>7.248</v>
      </c>
      <c r="O6" s="16" t="s">
        <v>20</v>
      </c>
    </row>
    <row r="7" customFormat="false" ht="14" hidden="false" customHeight="false" outlineLevel="0" collapsed="false">
      <c r="A7" s="13" t="s">
        <v>21</v>
      </c>
      <c r="B7" s="14" t="n">
        <v>1.188</v>
      </c>
      <c r="C7" s="14" t="n">
        <v>1.21</v>
      </c>
      <c r="D7" s="14" t="n">
        <v>-1.038</v>
      </c>
      <c r="E7" s="14" t="n">
        <v>3.481</v>
      </c>
      <c r="F7" s="14" t="n">
        <v>0.505</v>
      </c>
      <c r="G7" s="14" t="n">
        <v>1.079</v>
      </c>
      <c r="H7" s="14" t="n">
        <v>0.564</v>
      </c>
      <c r="I7" s="14" t="n">
        <v>1.343</v>
      </c>
      <c r="J7" s="14" t="n">
        <v>10.852</v>
      </c>
      <c r="K7" s="14" t="n">
        <v>-0.535</v>
      </c>
      <c r="L7" s="14" t="n">
        <v>0.055</v>
      </c>
      <c r="M7" s="14" t="n">
        <v>0.19</v>
      </c>
      <c r="N7" s="15" t="n">
        <v>7.1665</v>
      </c>
      <c r="O7" s="16" t="s">
        <v>15</v>
      </c>
    </row>
    <row r="8" customFormat="false" ht="14" hidden="false" customHeight="false" outlineLevel="0" collapsed="false">
      <c r="A8" s="13" t="s">
        <v>22</v>
      </c>
      <c r="B8" s="14" t="n">
        <v>0.258</v>
      </c>
      <c r="C8" s="14" t="n">
        <v>-1.293</v>
      </c>
      <c r="D8" s="14" t="n">
        <v>-0.301</v>
      </c>
      <c r="E8" s="14" t="n">
        <v>0.01</v>
      </c>
      <c r="F8" s="14" t="n">
        <v>1.47</v>
      </c>
      <c r="G8" s="14" t="n">
        <v>-1.324</v>
      </c>
      <c r="H8" s="14" t="n">
        <v>1.252</v>
      </c>
      <c r="I8" s="14" t="n">
        <v>1.097</v>
      </c>
      <c r="J8" s="14" t="n">
        <v>-0.888</v>
      </c>
      <c r="K8" s="14" t="n">
        <v>-5.882</v>
      </c>
      <c r="L8" s="14" t="n">
        <v>-0.258</v>
      </c>
      <c r="M8" s="14" t="n">
        <v>-7.595</v>
      </c>
      <c r="N8" s="15" t="n">
        <v>6.7385</v>
      </c>
      <c r="O8" s="16" t="s">
        <v>23</v>
      </c>
    </row>
    <row r="9" customFormat="false" ht="14" hidden="false" customHeight="false" outlineLevel="0" collapsed="false">
      <c r="A9" s="13" t="s">
        <v>24</v>
      </c>
      <c r="B9" s="14" t="n">
        <v>0.879</v>
      </c>
      <c r="C9" s="14" t="n">
        <v>-0.09</v>
      </c>
      <c r="D9" s="14" t="n">
        <v>-2.902</v>
      </c>
      <c r="E9" s="14" t="n">
        <v>1.165</v>
      </c>
      <c r="F9" s="14" t="n">
        <v>-10.352</v>
      </c>
      <c r="G9" s="14" t="n">
        <v>0</v>
      </c>
      <c r="H9" s="14" t="n">
        <v>0</v>
      </c>
      <c r="I9" s="14" t="n">
        <v>0</v>
      </c>
      <c r="J9" s="14" t="n">
        <v>0</v>
      </c>
      <c r="K9" s="14" t="n">
        <v>0.82</v>
      </c>
      <c r="L9" s="14" t="n">
        <v>0</v>
      </c>
      <c r="M9" s="14" t="n">
        <v>-1.964</v>
      </c>
      <c r="N9" s="15" t="n">
        <v>6.627</v>
      </c>
      <c r="O9" s="16" t="s">
        <v>23</v>
      </c>
    </row>
    <row r="10" customFormat="false" ht="14" hidden="false" customHeight="false" outlineLevel="0" collapsed="false">
      <c r="A10" s="13" t="s">
        <v>25</v>
      </c>
      <c r="B10" s="14" t="n">
        <v>-0.464</v>
      </c>
      <c r="C10" s="14" t="n">
        <v>-0.297</v>
      </c>
      <c r="D10" s="14" t="n">
        <v>1.695</v>
      </c>
      <c r="E10" s="14" t="n">
        <v>3.65</v>
      </c>
      <c r="F10" s="14" t="n">
        <v>1.281</v>
      </c>
      <c r="G10" s="14" t="n">
        <v>7.875</v>
      </c>
      <c r="H10" s="14" t="n">
        <v>0.201</v>
      </c>
      <c r="I10" s="14" t="n">
        <v>-0.893</v>
      </c>
      <c r="J10" s="14" t="n">
        <v>0.497</v>
      </c>
      <c r="K10" s="14" t="n">
        <v>0.739</v>
      </c>
      <c r="L10" s="14" t="n">
        <v>0.049</v>
      </c>
      <c r="M10" s="14" t="n">
        <v>-0.105</v>
      </c>
      <c r="N10" s="15" t="n">
        <v>5.7625</v>
      </c>
      <c r="O10" s="16" t="s">
        <v>15</v>
      </c>
    </row>
    <row r="11" customFormat="false" ht="14" hidden="false" customHeight="false" outlineLevel="0" collapsed="false">
      <c r="A11" s="13" t="s">
        <v>26</v>
      </c>
      <c r="B11" s="14" t="n">
        <v>0.357</v>
      </c>
      <c r="C11" s="14" t="n">
        <v>-0.287</v>
      </c>
      <c r="D11" s="14" t="n">
        <v>0.043</v>
      </c>
      <c r="E11" s="14" t="n">
        <v>-0.699</v>
      </c>
      <c r="F11" s="14" t="n">
        <v>-0.84</v>
      </c>
      <c r="G11" s="14" t="n">
        <v>0.186</v>
      </c>
      <c r="H11" s="14" t="n">
        <v>0.886</v>
      </c>
      <c r="I11" s="14" t="n">
        <v>-0.68</v>
      </c>
      <c r="J11" s="14" t="n">
        <v>0.057</v>
      </c>
      <c r="K11" s="14" t="n">
        <v>0.112</v>
      </c>
      <c r="L11" s="14" t="n">
        <v>8.343</v>
      </c>
      <c r="M11" s="14" t="n">
        <v>2.568</v>
      </c>
      <c r="N11" s="15" t="n">
        <v>5.4555</v>
      </c>
      <c r="O11" s="16" t="s">
        <v>15</v>
      </c>
    </row>
    <row r="12" customFormat="false" ht="14" hidden="false" customHeight="false" outlineLevel="0" collapsed="false">
      <c r="A12" s="13" t="s">
        <v>27</v>
      </c>
      <c r="B12" s="14" t="n">
        <v>-1.433</v>
      </c>
      <c r="C12" s="14" t="n">
        <v>-0.05</v>
      </c>
      <c r="D12" s="14" t="n">
        <v>-2.542</v>
      </c>
      <c r="E12" s="14" t="n">
        <v>-0.737</v>
      </c>
      <c r="F12" s="14" t="n">
        <v>-0.828</v>
      </c>
      <c r="G12" s="14" t="n">
        <v>-1.226</v>
      </c>
      <c r="H12" s="14" t="n">
        <v>-0.501</v>
      </c>
      <c r="I12" s="14" t="n">
        <v>-0.906</v>
      </c>
      <c r="J12" s="14" t="n">
        <v>-0.099</v>
      </c>
      <c r="K12" s="14" t="n">
        <v>0.113</v>
      </c>
      <c r="L12" s="17" t="n">
        <v>7.792</v>
      </c>
      <c r="M12" s="14" t="n">
        <v>0.524</v>
      </c>
      <c r="N12" s="15" t="n">
        <v>5.167</v>
      </c>
      <c r="O12" s="16" t="s">
        <v>20</v>
      </c>
    </row>
    <row r="13" customFormat="false" ht="14" hidden="false" customHeight="false" outlineLevel="0" collapsed="false">
      <c r="A13" s="13" t="s">
        <v>28</v>
      </c>
      <c r="B13" s="14" t="n">
        <v>1.969</v>
      </c>
      <c r="C13" s="14" t="n">
        <v>7.958</v>
      </c>
      <c r="D13" s="14" t="n">
        <v>1.405</v>
      </c>
      <c r="E13" s="14" t="n">
        <v>-0.397</v>
      </c>
      <c r="F13" s="14" t="n">
        <v>0.72</v>
      </c>
      <c r="G13" s="14" t="n">
        <v>-0.741</v>
      </c>
      <c r="H13" s="14" t="n">
        <v>0</v>
      </c>
      <c r="I13" s="14" t="n">
        <v>0</v>
      </c>
      <c r="J13" s="14" t="n">
        <v>2.037</v>
      </c>
      <c r="K13" s="14" t="n">
        <v>1.041</v>
      </c>
      <c r="L13" s="14" t="n">
        <v>0.725</v>
      </c>
      <c r="M13" s="14" t="n">
        <v>-0.481</v>
      </c>
      <c r="N13" s="15" t="n">
        <v>4.9975</v>
      </c>
      <c r="O13" s="16" t="s">
        <v>15</v>
      </c>
    </row>
    <row r="14" customFormat="false" ht="14" hidden="false" customHeight="false" outlineLevel="0" collapsed="false">
      <c r="A14" s="13" t="s">
        <v>29</v>
      </c>
      <c r="B14" s="14" t="n">
        <v>1.249</v>
      </c>
      <c r="C14" s="14" t="n">
        <v>7.506</v>
      </c>
      <c r="D14" s="14" t="n">
        <v>-0.163</v>
      </c>
      <c r="E14" s="14" t="n">
        <v>-0.577</v>
      </c>
      <c r="F14" s="14" t="n">
        <v>-0.421</v>
      </c>
      <c r="G14" s="14" t="n">
        <v>0</v>
      </c>
      <c r="H14" s="14" t="n">
        <v>0.846</v>
      </c>
      <c r="I14" s="14" t="n">
        <v>-0.121</v>
      </c>
      <c r="J14" s="14" t="n">
        <v>0.584</v>
      </c>
      <c r="K14" s="14" t="n">
        <v>-0.642</v>
      </c>
      <c r="L14" s="14" t="n">
        <v>0.083</v>
      </c>
      <c r="M14" s="14" t="n">
        <v>2.224</v>
      </c>
      <c r="N14" s="15" t="n">
        <v>4.865</v>
      </c>
      <c r="O14" s="16" t="s">
        <v>15</v>
      </c>
    </row>
    <row r="15" customFormat="false" ht="14" hidden="false" customHeight="false" outlineLevel="0" collapsed="false">
      <c r="A15" s="13" t="s">
        <v>30</v>
      </c>
      <c r="B15" s="14" t="n">
        <v>4.774</v>
      </c>
      <c r="C15" s="14" t="n">
        <v>0.359</v>
      </c>
      <c r="D15" s="14" t="n">
        <v>0.096</v>
      </c>
      <c r="E15" s="14" t="n">
        <v>0.82</v>
      </c>
      <c r="F15" s="14" t="n">
        <v>4.943</v>
      </c>
      <c r="G15" s="14" t="n">
        <v>1.111</v>
      </c>
      <c r="H15" s="14" t="n">
        <v>0.992</v>
      </c>
      <c r="I15" s="14" t="n">
        <v>1.679</v>
      </c>
      <c r="J15" s="14" t="n">
        <v>-0.108</v>
      </c>
      <c r="K15" s="14" t="n">
        <v>0</v>
      </c>
      <c r="L15" s="14" t="n">
        <v>0</v>
      </c>
      <c r="M15" s="14" t="n">
        <v>0</v>
      </c>
      <c r="N15" s="15" t="n">
        <v>4.8585</v>
      </c>
      <c r="O15" s="16" t="s">
        <v>15</v>
      </c>
    </row>
    <row r="16" customFormat="false" ht="14" hidden="false" customHeight="false" outlineLevel="0" collapsed="false">
      <c r="A16" s="13" t="s">
        <v>31</v>
      </c>
      <c r="B16" s="14" t="n">
        <v>0.734</v>
      </c>
      <c r="C16" s="14" t="n">
        <v>-0.302</v>
      </c>
      <c r="D16" s="14" t="n">
        <v>-6.879</v>
      </c>
      <c r="E16" s="14" t="n">
        <v>0</v>
      </c>
      <c r="F16" s="14" t="n">
        <v>0</v>
      </c>
      <c r="G16" s="14" t="n">
        <v>0</v>
      </c>
      <c r="H16" s="14" t="n">
        <v>0.828</v>
      </c>
      <c r="I16" s="14" t="n">
        <v>2.437</v>
      </c>
      <c r="J16" s="14" t="n">
        <v>0.846</v>
      </c>
      <c r="K16" s="14" t="n">
        <v>-0.497</v>
      </c>
      <c r="L16" s="14" t="n">
        <v>-1.204</v>
      </c>
      <c r="M16" s="14" t="n">
        <v>-0.349</v>
      </c>
      <c r="N16" s="15" t="n">
        <v>4.658</v>
      </c>
      <c r="O16" s="16" t="s">
        <v>20</v>
      </c>
    </row>
    <row r="17" customFormat="false" ht="14" hidden="false" customHeight="false" outlineLevel="0" collapsed="false">
      <c r="A17" s="13" t="s">
        <v>32</v>
      </c>
      <c r="B17" s="14" t="n">
        <v>-0.649</v>
      </c>
      <c r="C17" s="14" t="n">
        <v>-0.582</v>
      </c>
      <c r="D17" s="14" t="n">
        <v>0.161</v>
      </c>
      <c r="E17" s="14" t="n">
        <v>1.034</v>
      </c>
      <c r="F17" s="14" t="n">
        <v>-0.396</v>
      </c>
      <c r="G17" s="14" t="n">
        <v>1.285</v>
      </c>
      <c r="H17" s="14" t="n">
        <v>1.512</v>
      </c>
      <c r="I17" s="14" t="n">
        <v>0.64</v>
      </c>
      <c r="J17" s="14" t="n">
        <v>0.685</v>
      </c>
      <c r="K17" s="14" t="n">
        <v>6.296</v>
      </c>
      <c r="L17" s="14" t="n">
        <v>2.763</v>
      </c>
      <c r="M17" s="14" t="n">
        <v>-0.358</v>
      </c>
      <c r="N17" s="15" t="n">
        <v>4.5295</v>
      </c>
      <c r="O17" s="16" t="s">
        <v>15</v>
      </c>
    </row>
    <row r="18" customFormat="false" ht="14" hidden="false" customHeight="false" outlineLevel="0" collapsed="false">
      <c r="A18" s="13" t="s">
        <v>33</v>
      </c>
      <c r="B18" s="14" t="n">
        <v>2.089</v>
      </c>
      <c r="C18" s="14" t="n">
        <v>0.637</v>
      </c>
      <c r="D18" s="14" t="n">
        <v>0.94</v>
      </c>
      <c r="E18" s="14" t="n">
        <v>1.366</v>
      </c>
      <c r="F18" s="14" t="n">
        <v>1.552</v>
      </c>
      <c r="G18" s="14" t="n">
        <v>1.147</v>
      </c>
      <c r="H18" s="14" t="n">
        <v>6.855</v>
      </c>
      <c r="I18" s="14" t="n">
        <v>0.326</v>
      </c>
      <c r="J18" s="14" t="n">
        <v>-0.018</v>
      </c>
      <c r="K18" s="14" t="n">
        <v>-1.409</v>
      </c>
      <c r="L18" s="14" t="n">
        <v>0.415</v>
      </c>
      <c r="M18" s="14" t="n">
        <v>0.321</v>
      </c>
      <c r="N18" s="15" t="n">
        <v>4.472</v>
      </c>
      <c r="O18" s="16" t="s">
        <v>15</v>
      </c>
    </row>
    <row r="19" customFormat="false" ht="14" hidden="false" customHeight="false" outlineLevel="0" collapsed="false">
      <c r="A19" s="13" t="s">
        <v>34</v>
      </c>
      <c r="B19" s="14" t="n">
        <v>-3.981</v>
      </c>
      <c r="C19" s="14" t="n">
        <v>-0.783</v>
      </c>
      <c r="D19" s="14" t="n">
        <v>-4.913</v>
      </c>
      <c r="E19" s="14" t="n">
        <v>1.598</v>
      </c>
      <c r="F19" s="14" t="n">
        <v>-0.433</v>
      </c>
      <c r="G19" s="14" t="n">
        <v>0.588</v>
      </c>
      <c r="H19" s="14" t="n">
        <v>0.853</v>
      </c>
      <c r="I19" s="14" t="n">
        <v>-0.111</v>
      </c>
      <c r="J19" s="14" t="n">
        <v>-0.828</v>
      </c>
      <c r="K19" s="14" t="n">
        <v>1.285</v>
      </c>
      <c r="L19" s="14" t="n">
        <v>0.952</v>
      </c>
      <c r="M19" s="14" t="n">
        <v>1.218</v>
      </c>
      <c r="N19" s="15" t="n">
        <v>4.447</v>
      </c>
      <c r="O19" s="16" t="s">
        <v>23</v>
      </c>
    </row>
    <row r="20" customFormat="false" ht="14" hidden="false" customHeight="false" outlineLevel="0" collapsed="false">
      <c r="A20" s="13" t="s">
        <v>35</v>
      </c>
      <c r="B20" s="14" t="n">
        <v>1.614</v>
      </c>
      <c r="C20" s="14" t="n">
        <v>6.662</v>
      </c>
      <c r="D20" s="14" t="n">
        <v>-0.776</v>
      </c>
      <c r="E20" s="14" t="n">
        <v>-1.913</v>
      </c>
      <c r="F20" s="14" t="n">
        <v>0.963</v>
      </c>
      <c r="G20" s="14" t="n">
        <v>-0.588</v>
      </c>
      <c r="H20" s="14" t="n">
        <v>2.109</v>
      </c>
      <c r="I20" s="14" t="n">
        <v>-0.375</v>
      </c>
      <c r="J20" s="14" t="n">
        <v>0.037</v>
      </c>
      <c r="K20" s="14" t="n">
        <v>-0.696</v>
      </c>
      <c r="L20" s="14" t="n">
        <v>-0.061</v>
      </c>
      <c r="M20" s="14" t="n">
        <v>0.096</v>
      </c>
      <c r="N20" s="15" t="n">
        <v>4.3855</v>
      </c>
      <c r="O20" s="16" t="s">
        <v>15</v>
      </c>
    </row>
    <row r="21" customFormat="false" ht="14" hidden="false" customHeight="false" outlineLevel="0" collapsed="false">
      <c r="A21" s="13" t="s">
        <v>36</v>
      </c>
      <c r="B21" s="14" t="n">
        <v>2.217</v>
      </c>
      <c r="C21" s="14" t="n">
        <v>0</v>
      </c>
      <c r="D21" s="14" t="n">
        <v>6.502</v>
      </c>
      <c r="E21" s="14" t="n">
        <v>0</v>
      </c>
      <c r="F21" s="14" t="n">
        <v>0</v>
      </c>
      <c r="G21" s="14" t="n">
        <v>0</v>
      </c>
      <c r="H21" s="14" t="n">
        <v>-0.258</v>
      </c>
      <c r="I21" s="14" t="n">
        <v>0.301</v>
      </c>
      <c r="J21" s="14" t="n">
        <v>0.563</v>
      </c>
      <c r="K21" s="14" t="n">
        <v>-1.037</v>
      </c>
      <c r="L21" s="14" t="n">
        <v>-0.065</v>
      </c>
      <c r="M21" s="14" t="n">
        <v>0.706</v>
      </c>
      <c r="N21" s="15" t="n">
        <v>4.3595</v>
      </c>
      <c r="O21" s="16" t="s">
        <v>15</v>
      </c>
    </row>
    <row r="22" customFormat="false" ht="14" hidden="false" customHeight="false" outlineLevel="0" collapsed="false">
      <c r="A22" s="13" t="s">
        <v>37</v>
      </c>
      <c r="B22" s="14" t="n">
        <v>-0.663</v>
      </c>
      <c r="C22" s="14" t="n">
        <v>-1.367</v>
      </c>
      <c r="D22" s="17" t="n">
        <v>4.709</v>
      </c>
      <c r="E22" s="14" t="n">
        <v>0.456</v>
      </c>
      <c r="F22" s="14" t="n">
        <v>-1.138</v>
      </c>
      <c r="G22" s="14" t="n">
        <v>-0.632</v>
      </c>
      <c r="H22" s="14" t="n">
        <v>-0.774</v>
      </c>
      <c r="I22" s="14" t="n">
        <v>-0.194</v>
      </c>
      <c r="J22" s="14" t="n">
        <v>0.485</v>
      </c>
      <c r="K22" s="14" t="n">
        <v>-0.848</v>
      </c>
      <c r="L22" s="14" t="n">
        <v>-3.791</v>
      </c>
      <c r="M22" s="14" t="n">
        <v>-0.986</v>
      </c>
      <c r="N22" s="15" t="n">
        <v>4.25</v>
      </c>
      <c r="O22" s="16" t="s">
        <v>20</v>
      </c>
    </row>
    <row r="23" customFormat="false" ht="14" hidden="false" customHeight="false" outlineLevel="0" collapsed="false">
      <c r="A23" s="13" t="s">
        <v>38</v>
      </c>
      <c r="B23" s="14" t="n">
        <v>0.489</v>
      </c>
      <c r="C23" s="14" t="n">
        <v>-2.104</v>
      </c>
      <c r="D23" s="14" t="n">
        <v>-0.365</v>
      </c>
      <c r="E23" s="17" t="n">
        <v>6.29</v>
      </c>
      <c r="F23" s="14" t="n">
        <v>1.918</v>
      </c>
      <c r="G23" s="14" t="n">
        <v>1.185</v>
      </c>
      <c r="H23" s="14" t="n">
        <v>-0.643</v>
      </c>
      <c r="I23" s="14" t="n">
        <v>-1.92</v>
      </c>
      <c r="J23" s="14" t="n">
        <v>0.05</v>
      </c>
      <c r="K23" s="14" t="n">
        <v>0.393</v>
      </c>
      <c r="L23" s="14" t="n">
        <v>-0.927</v>
      </c>
      <c r="M23" s="14" t="n">
        <v>-0.958</v>
      </c>
      <c r="N23" s="15" t="n">
        <v>4.197</v>
      </c>
      <c r="O23" s="16" t="s">
        <v>20</v>
      </c>
    </row>
    <row r="24" customFormat="false" ht="14" hidden="false" customHeight="false" outlineLevel="0" collapsed="false">
      <c r="A24" s="13" t="s">
        <v>39</v>
      </c>
      <c r="B24" s="14" t="n">
        <v>0.184</v>
      </c>
      <c r="C24" s="14" t="n">
        <v>-0.356</v>
      </c>
      <c r="D24" s="14" t="n">
        <v>-0.516</v>
      </c>
      <c r="E24" s="14" t="n">
        <v>-0.595</v>
      </c>
      <c r="F24" s="14" t="n">
        <v>-0.321</v>
      </c>
      <c r="G24" s="17" t="n">
        <v>6.007</v>
      </c>
      <c r="H24" s="14" t="n">
        <v>-1.354</v>
      </c>
      <c r="I24" s="14" t="n">
        <v>0.834</v>
      </c>
      <c r="J24" s="14" t="n">
        <v>-2.286</v>
      </c>
      <c r="K24" s="14" t="n">
        <v>-0.489</v>
      </c>
      <c r="L24" s="14" t="n">
        <v>0.47</v>
      </c>
      <c r="M24" s="14" t="n">
        <v>0.467</v>
      </c>
      <c r="N24" s="15" t="n">
        <v>4.1465</v>
      </c>
      <c r="O24" s="16" t="s">
        <v>20</v>
      </c>
    </row>
    <row r="25" customFormat="false" ht="14" hidden="false" customHeight="false" outlineLevel="0" collapsed="false">
      <c r="A25" s="13" t="s">
        <v>40</v>
      </c>
      <c r="B25" s="14" t="n">
        <v>-0.665</v>
      </c>
      <c r="C25" s="14" t="n">
        <v>0.398</v>
      </c>
      <c r="D25" s="14" t="n">
        <v>-0.945</v>
      </c>
      <c r="E25" s="14" t="n">
        <v>-0.794</v>
      </c>
      <c r="F25" s="14" t="n">
        <v>-1.278</v>
      </c>
      <c r="G25" s="14" t="n">
        <v>-0.647</v>
      </c>
      <c r="H25" s="14" t="n">
        <v>-3.46</v>
      </c>
      <c r="I25" s="14" t="n">
        <v>-4.774</v>
      </c>
      <c r="J25" s="14" t="n">
        <v>0.199</v>
      </c>
      <c r="K25" s="14" t="n">
        <v>0.535</v>
      </c>
      <c r="L25" s="14" t="n">
        <v>-0.259</v>
      </c>
      <c r="M25" s="14" t="n">
        <v>-1.39</v>
      </c>
      <c r="N25" s="15" t="n">
        <v>4.117</v>
      </c>
      <c r="O25" s="16" t="s">
        <v>23</v>
      </c>
    </row>
    <row r="26" customFormat="false" ht="14" hidden="false" customHeight="false" outlineLevel="0" collapsed="false">
      <c r="A26" s="13" t="s">
        <v>41</v>
      </c>
      <c r="B26" s="14" t="n">
        <v>-4.253</v>
      </c>
      <c r="C26" s="14" t="n">
        <v>-1.323</v>
      </c>
      <c r="D26" s="14" t="n">
        <v>-3.834</v>
      </c>
      <c r="E26" s="14" t="n">
        <v>1.54</v>
      </c>
      <c r="F26" s="14" t="n">
        <v>-0.177</v>
      </c>
      <c r="G26" s="14" t="n">
        <v>0.302</v>
      </c>
      <c r="H26" s="14" t="n">
        <v>-1.543</v>
      </c>
      <c r="I26" s="14" t="n">
        <v>-0.742</v>
      </c>
      <c r="J26" s="14" t="n">
        <v>-0.585</v>
      </c>
      <c r="K26" s="14" t="n">
        <v>-0.472</v>
      </c>
      <c r="L26" s="14" t="n">
        <v>1.131</v>
      </c>
      <c r="M26" s="14" t="n">
        <v>-0.56</v>
      </c>
      <c r="N26" s="15" t="n">
        <v>4.0435</v>
      </c>
      <c r="O26" s="16" t="s">
        <v>23</v>
      </c>
    </row>
    <row r="27" customFormat="false" ht="14" hidden="false" customHeight="false" outlineLevel="0" collapsed="false">
      <c r="A27" s="13" t="s">
        <v>42</v>
      </c>
      <c r="B27" s="14" t="n">
        <v>-0.72</v>
      </c>
      <c r="C27" s="14" t="n">
        <v>-0.526</v>
      </c>
      <c r="D27" s="14" t="n">
        <v>-0.641</v>
      </c>
      <c r="E27" s="14" t="n">
        <v>0</v>
      </c>
      <c r="F27" s="14" t="n">
        <v>0</v>
      </c>
      <c r="G27" s="14" t="n">
        <v>0</v>
      </c>
      <c r="H27" s="14" t="n">
        <v>5.923</v>
      </c>
      <c r="I27" s="14" t="n">
        <v>0.061</v>
      </c>
      <c r="J27" s="14" t="n">
        <v>2.108</v>
      </c>
      <c r="K27" s="14" t="n">
        <v>0.028</v>
      </c>
      <c r="L27" s="14" t="n">
        <v>1.195</v>
      </c>
      <c r="M27" s="14" t="n">
        <v>0.374</v>
      </c>
      <c r="N27" s="15" t="n">
        <v>4.0155</v>
      </c>
      <c r="O27" s="16" t="s">
        <v>15</v>
      </c>
    </row>
    <row r="28" customFormat="false" ht="14" hidden="false" customHeight="false" outlineLevel="0" collapsed="false">
      <c r="A28" s="13" t="s">
        <v>43</v>
      </c>
      <c r="B28" s="14" t="n">
        <v>-1.106</v>
      </c>
      <c r="C28" s="14" t="n">
        <v>-0.394</v>
      </c>
      <c r="D28" s="14" t="n">
        <v>-0.879</v>
      </c>
      <c r="E28" s="14" t="n">
        <v>-0.171</v>
      </c>
      <c r="F28" s="17" t="n">
        <v>5.713</v>
      </c>
      <c r="G28" s="14" t="n">
        <v>0.301</v>
      </c>
      <c r="H28" s="14" t="n">
        <v>0.103</v>
      </c>
      <c r="I28" s="14" t="n">
        <v>0.611</v>
      </c>
      <c r="J28" s="14" t="n">
        <v>0.212</v>
      </c>
      <c r="K28" s="14" t="n">
        <v>-1.741</v>
      </c>
      <c r="L28" s="14" t="n">
        <v>-2.202</v>
      </c>
      <c r="M28" s="14" t="n">
        <v>-0.837</v>
      </c>
      <c r="N28" s="15" t="n">
        <v>3.9575</v>
      </c>
      <c r="O28" s="16" t="s">
        <v>20</v>
      </c>
    </row>
    <row r="29" customFormat="false" ht="14" hidden="false" customHeight="false" outlineLevel="0" collapsed="false">
      <c r="A29" s="13" t="s">
        <v>44</v>
      </c>
      <c r="B29" s="14" t="n">
        <v>0.564</v>
      </c>
      <c r="C29" s="14" t="n">
        <v>0.418</v>
      </c>
      <c r="D29" s="14" t="n">
        <v>0.49</v>
      </c>
      <c r="E29" s="14" t="n">
        <v>2.264</v>
      </c>
      <c r="F29" s="14" t="n">
        <v>1.486</v>
      </c>
      <c r="G29" s="14" t="n">
        <v>1.712</v>
      </c>
      <c r="H29" s="14" t="n">
        <v>0.218</v>
      </c>
      <c r="I29" s="14" t="n">
        <v>-1.525</v>
      </c>
      <c r="J29" s="14" t="n">
        <v>5.638</v>
      </c>
      <c r="K29" s="14" t="n">
        <v>-0.032</v>
      </c>
      <c r="L29" s="14" t="n">
        <v>1.921</v>
      </c>
      <c r="M29" s="14" t="n">
        <v>0.815</v>
      </c>
      <c r="N29" s="15" t="n">
        <v>3.951</v>
      </c>
      <c r="O29" s="16" t="s">
        <v>15</v>
      </c>
    </row>
    <row r="30" customFormat="false" ht="14" hidden="false" customHeight="false" outlineLevel="0" collapsed="false">
      <c r="A30" s="13" t="s">
        <v>45</v>
      </c>
      <c r="B30" s="14" t="n">
        <v>1.415</v>
      </c>
      <c r="C30" s="14" t="n">
        <v>-0.702</v>
      </c>
      <c r="D30" s="14" t="n">
        <v>-0.166</v>
      </c>
      <c r="E30" s="14" t="n">
        <v>3.939</v>
      </c>
      <c r="F30" s="14" t="n">
        <v>0.953</v>
      </c>
      <c r="G30" s="14" t="n">
        <v>0.122</v>
      </c>
      <c r="H30" s="14" t="n">
        <v>1.689</v>
      </c>
      <c r="I30" s="14" t="n">
        <v>0.666</v>
      </c>
      <c r="J30" s="14" t="n">
        <v>3.915</v>
      </c>
      <c r="K30" s="14" t="n">
        <v>0.074</v>
      </c>
      <c r="L30" s="14" t="n">
        <v>-1.26</v>
      </c>
      <c r="M30" s="14" t="n">
        <v>0.223</v>
      </c>
      <c r="N30" s="15" t="n">
        <v>3.927</v>
      </c>
      <c r="O30" s="16" t="s">
        <v>15</v>
      </c>
    </row>
    <row r="31" customFormat="false" ht="14" hidden="false" customHeight="false" outlineLevel="0" collapsed="false">
      <c r="A31" s="13" t="s">
        <v>46</v>
      </c>
      <c r="B31" s="14" t="n">
        <v>-4.273</v>
      </c>
      <c r="C31" s="14" t="n">
        <v>-1.44</v>
      </c>
      <c r="D31" s="14" t="n">
        <v>-3.524</v>
      </c>
      <c r="E31" s="14" t="n">
        <v>0.841</v>
      </c>
      <c r="F31" s="14" t="n">
        <v>-0.597</v>
      </c>
      <c r="G31" s="14" t="n">
        <v>-0.416</v>
      </c>
      <c r="H31" s="14" t="n">
        <v>-1.481</v>
      </c>
      <c r="I31" s="14" t="n">
        <v>1.135</v>
      </c>
      <c r="J31" s="14" t="n">
        <v>1.114</v>
      </c>
      <c r="K31" s="14" t="n">
        <v>0.839</v>
      </c>
      <c r="L31" s="14" t="n">
        <v>1.281</v>
      </c>
      <c r="M31" s="14" t="n">
        <v>-0.415</v>
      </c>
      <c r="N31" s="15" t="n">
        <v>3.8985</v>
      </c>
      <c r="O31" s="16" t="s">
        <v>23</v>
      </c>
    </row>
    <row r="32" customFormat="false" ht="14" hidden="false" customHeight="false" outlineLevel="0" collapsed="false">
      <c r="A32" s="13" t="s">
        <v>47</v>
      </c>
      <c r="B32" s="14" t="n">
        <v>-0.537</v>
      </c>
      <c r="C32" s="14" t="n">
        <v>-0.501</v>
      </c>
      <c r="D32" s="14" t="n">
        <v>-0.445</v>
      </c>
      <c r="E32" s="14" t="n">
        <v>-0.569</v>
      </c>
      <c r="F32" s="14" t="n">
        <v>-0.143</v>
      </c>
      <c r="G32" s="14" t="n">
        <v>0.064</v>
      </c>
      <c r="H32" s="14" t="n">
        <v>-0.043</v>
      </c>
      <c r="I32" s="14" t="n">
        <v>2.881</v>
      </c>
      <c r="J32" s="14" t="n">
        <v>4.798</v>
      </c>
      <c r="K32" s="14" t="n">
        <v>0.572</v>
      </c>
      <c r="L32" s="14" t="n">
        <v>-0.704</v>
      </c>
      <c r="M32" s="14" t="n">
        <v>-0.686</v>
      </c>
      <c r="N32" s="15" t="n">
        <v>3.8395</v>
      </c>
      <c r="O32" s="16" t="s">
        <v>15</v>
      </c>
    </row>
    <row r="33" customFormat="false" ht="14" hidden="false" customHeight="false" outlineLevel="0" collapsed="false">
      <c r="A33" s="13" t="s">
        <v>48</v>
      </c>
      <c r="B33" s="14" t="n">
        <v>3.77</v>
      </c>
      <c r="C33" s="14" t="n">
        <v>0.565</v>
      </c>
      <c r="D33" s="14" t="n">
        <v>1.493</v>
      </c>
      <c r="E33" s="14" t="n">
        <v>-0.051</v>
      </c>
      <c r="F33" s="14" t="n">
        <v>0.651</v>
      </c>
      <c r="G33" s="14" t="n">
        <v>-0.764</v>
      </c>
      <c r="H33" s="14" t="n">
        <v>3.891</v>
      </c>
      <c r="I33" s="14" t="n">
        <v>0.647</v>
      </c>
      <c r="J33" s="14" t="n">
        <v>0.793</v>
      </c>
      <c r="K33" s="14" t="n">
        <v>0.308</v>
      </c>
      <c r="L33" s="14" t="n">
        <v>-0.375</v>
      </c>
      <c r="M33" s="14" t="n">
        <v>0.117</v>
      </c>
      <c r="N33" s="15" t="n">
        <v>3.8305</v>
      </c>
      <c r="O33" s="16" t="s">
        <v>15</v>
      </c>
    </row>
    <row r="34" customFormat="false" ht="14" hidden="false" customHeight="false" outlineLevel="0" collapsed="false">
      <c r="A34" s="13" t="s">
        <v>49</v>
      </c>
      <c r="B34" s="14" t="n">
        <v>1.157</v>
      </c>
      <c r="C34" s="14" t="n">
        <v>-0.127</v>
      </c>
      <c r="D34" s="14" t="n">
        <v>0.596</v>
      </c>
      <c r="E34" s="14" t="n">
        <v>-0.155</v>
      </c>
      <c r="F34" s="14" t="n">
        <v>4.997</v>
      </c>
      <c r="G34" s="14" t="n">
        <v>0.663</v>
      </c>
      <c r="H34" s="14" t="n">
        <v>0.668</v>
      </c>
      <c r="I34" s="14" t="n">
        <v>2.572</v>
      </c>
      <c r="J34" s="14" t="n">
        <v>-0.743</v>
      </c>
      <c r="K34" s="14" t="n">
        <v>-0.732</v>
      </c>
      <c r="L34" s="14" t="n">
        <v>0.576</v>
      </c>
      <c r="M34" s="14" t="n">
        <v>-0.32</v>
      </c>
      <c r="N34" s="15" t="n">
        <v>3.7845</v>
      </c>
      <c r="O34" s="16" t="s">
        <v>15</v>
      </c>
    </row>
    <row r="35" customFormat="false" ht="14" hidden="false" customHeight="false" outlineLevel="0" collapsed="false">
      <c r="A35" s="13" t="s">
        <v>50</v>
      </c>
      <c r="B35" s="14" t="n">
        <v>-0.789</v>
      </c>
      <c r="C35" s="14" t="n">
        <v>5.532</v>
      </c>
      <c r="D35" s="14" t="n">
        <v>-0.616</v>
      </c>
      <c r="E35" s="14" t="n">
        <v>-0.349</v>
      </c>
      <c r="F35" s="14" t="n">
        <v>-0.195</v>
      </c>
      <c r="G35" s="14" t="n">
        <v>0.095</v>
      </c>
      <c r="H35" s="14" t="n">
        <v>-0.751</v>
      </c>
      <c r="I35" s="14" t="n">
        <v>0.064</v>
      </c>
      <c r="J35" s="14" t="n">
        <v>2.023</v>
      </c>
      <c r="K35" s="14" t="n">
        <v>-0.405</v>
      </c>
      <c r="L35" s="14" t="n">
        <v>-0.089</v>
      </c>
      <c r="M35" s="14" t="n">
        <v>-0.501</v>
      </c>
      <c r="N35" s="15" t="n">
        <v>3.7775</v>
      </c>
      <c r="O35" s="16" t="s">
        <v>15</v>
      </c>
    </row>
    <row r="36" customFormat="false" ht="14" hidden="false" customHeight="false" outlineLevel="0" collapsed="false">
      <c r="A36" s="13" t="s">
        <v>51</v>
      </c>
      <c r="B36" s="14" t="n">
        <v>0.435</v>
      </c>
      <c r="C36" s="14" t="n">
        <v>-0.913</v>
      </c>
      <c r="D36" s="14" t="n">
        <v>1.244</v>
      </c>
      <c r="E36" s="14" t="n">
        <v>-0.815</v>
      </c>
      <c r="F36" s="14" t="n">
        <v>3.776</v>
      </c>
      <c r="G36" s="14" t="n">
        <v>-0.914</v>
      </c>
      <c r="H36" s="14" t="n">
        <v>-0.224</v>
      </c>
      <c r="I36" s="14" t="n">
        <v>-0.688</v>
      </c>
      <c r="J36" s="14" t="n">
        <v>1.198</v>
      </c>
      <c r="K36" s="14" t="n">
        <v>0.318</v>
      </c>
      <c r="L36" s="14" t="n">
        <v>0.319</v>
      </c>
      <c r="M36" s="14" t="n">
        <v>3.757</v>
      </c>
      <c r="N36" s="15" t="n">
        <v>3.7665</v>
      </c>
      <c r="O36" s="16" t="s">
        <v>15</v>
      </c>
    </row>
    <row r="37" customFormat="false" ht="14" hidden="false" customHeight="false" outlineLevel="0" collapsed="false">
      <c r="A37" s="13" t="s">
        <v>52</v>
      </c>
      <c r="B37" s="14" t="n">
        <v>-0.982</v>
      </c>
      <c r="C37" s="14" t="n">
        <v>-1.447</v>
      </c>
      <c r="D37" s="14" t="n">
        <v>-0.599</v>
      </c>
      <c r="E37" s="14" t="n">
        <v>-1.867</v>
      </c>
      <c r="F37" s="14" t="n">
        <v>-0.641</v>
      </c>
      <c r="G37" s="14" t="n">
        <v>-1.194</v>
      </c>
      <c r="H37" s="14" t="n">
        <v>-0.419</v>
      </c>
      <c r="I37" s="14" t="n">
        <v>-1.165</v>
      </c>
      <c r="J37" s="14" t="n">
        <v>0.469</v>
      </c>
      <c r="K37" s="14" t="n">
        <v>3.129</v>
      </c>
      <c r="L37" s="14" t="n">
        <v>-1.936</v>
      </c>
      <c r="M37" s="14" t="n">
        <v>-4.385</v>
      </c>
      <c r="N37" s="15" t="n">
        <v>3.757</v>
      </c>
      <c r="O37" s="16" t="s">
        <v>20</v>
      </c>
    </row>
    <row r="38" customFormat="false" ht="14" hidden="false" customHeight="false" outlineLevel="0" collapsed="false">
      <c r="A38" s="13" t="s">
        <v>53</v>
      </c>
      <c r="B38" s="14" t="n">
        <v>-3.961</v>
      </c>
      <c r="C38" s="14" t="n">
        <v>-3.486</v>
      </c>
      <c r="D38" s="14" t="n">
        <v>-0.638</v>
      </c>
      <c r="E38" s="14" t="n">
        <v>0</v>
      </c>
      <c r="F38" s="14" t="n">
        <v>0</v>
      </c>
      <c r="G38" s="14" t="n">
        <v>0</v>
      </c>
      <c r="H38" s="14" t="n">
        <v>-0.027</v>
      </c>
      <c r="I38" s="14" t="n">
        <v>1.204</v>
      </c>
      <c r="J38" s="14" t="n">
        <v>0.271</v>
      </c>
      <c r="K38" s="14" t="n">
        <v>-0.025</v>
      </c>
      <c r="L38" s="14" t="n">
        <v>-0.482</v>
      </c>
      <c r="M38" s="14" t="n">
        <v>-0.137</v>
      </c>
      <c r="N38" s="15" t="n">
        <v>3.7235</v>
      </c>
      <c r="O38" s="16" t="s">
        <v>23</v>
      </c>
    </row>
    <row r="39" customFormat="false" ht="14" hidden="false" customHeight="false" outlineLevel="0" collapsed="false">
      <c r="A39" s="13" t="s">
        <v>54</v>
      </c>
      <c r="B39" s="14" t="n">
        <v>-0.104</v>
      </c>
      <c r="C39" s="14" t="n">
        <v>0.668</v>
      </c>
      <c r="D39" s="14" t="n">
        <v>1.878</v>
      </c>
      <c r="E39" s="14" t="n">
        <v>4.712</v>
      </c>
      <c r="F39" s="14" t="n">
        <v>-0.421</v>
      </c>
      <c r="G39" s="14" t="n">
        <v>0.964</v>
      </c>
      <c r="H39" s="14" t="n">
        <v>-0.389</v>
      </c>
      <c r="I39" s="14" t="n">
        <v>2.499</v>
      </c>
      <c r="J39" s="14" t="n">
        <v>-0.904</v>
      </c>
      <c r="K39" s="14" t="n">
        <v>-1.661</v>
      </c>
      <c r="L39" s="14" t="n">
        <v>0.946</v>
      </c>
      <c r="M39" s="14" t="n">
        <v>-0.878</v>
      </c>
      <c r="N39" s="15" t="n">
        <v>3.6055</v>
      </c>
      <c r="O39" s="16" t="s">
        <v>15</v>
      </c>
    </row>
    <row r="40" customFormat="false" ht="14" hidden="false" customHeight="false" outlineLevel="0" collapsed="false">
      <c r="A40" s="13" t="s">
        <v>55</v>
      </c>
      <c r="B40" s="14" t="n">
        <v>4.969</v>
      </c>
      <c r="C40" s="14" t="n">
        <v>2.213</v>
      </c>
      <c r="D40" s="14" t="n">
        <v>0.343</v>
      </c>
      <c r="E40" s="14" t="n">
        <v>0</v>
      </c>
      <c r="F40" s="14" t="n">
        <v>0</v>
      </c>
      <c r="G40" s="14" t="n">
        <v>0</v>
      </c>
      <c r="H40" s="14" t="n">
        <v>0.374</v>
      </c>
      <c r="I40" s="14" t="n">
        <v>-0.086</v>
      </c>
      <c r="J40" s="14" t="n">
        <v>-1.547</v>
      </c>
      <c r="K40" s="14" t="n">
        <v>-0.641</v>
      </c>
      <c r="L40" s="14" t="n">
        <v>-0.088</v>
      </c>
      <c r="M40" s="14" t="n">
        <v>-0.516</v>
      </c>
      <c r="N40" s="15" t="n">
        <v>3.591</v>
      </c>
      <c r="O40" s="16" t="s">
        <v>15</v>
      </c>
    </row>
    <row r="41" customFormat="false" ht="14" hidden="false" customHeight="false" outlineLevel="0" collapsed="false">
      <c r="A41" s="13" t="s">
        <v>56</v>
      </c>
      <c r="B41" s="14" t="n">
        <v>0</v>
      </c>
      <c r="C41" s="14" t="n">
        <v>-4.964</v>
      </c>
      <c r="D41" s="14" t="n">
        <v>0</v>
      </c>
      <c r="E41" s="14" t="n">
        <v>-0.104</v>
      </c>
      <c r="F41" s="14" t="n">
        <v>1.464</v>
      </c>
      <c r="G41" s="14" t="n">
        <v>-0.048</v>
      </c>
      <c r="H41" s="14" t="n">
        <v>-1.244</v>
      </c>
      <c r="I41" s="14" t="n">
        <v>2.161</v>
      </c>
      <c r="J41" s="14" t="n">
        <v>0.579</v>
      </c>
      <c r="K41" s="14" t="n">
        <v>-0.451</v>
      </c>
      <c r="L41" s="14" t="n">
        <v>0.848</v>
      </c>
      <c r="M41" s="14" t="n">
        <v>0.134</v>
      </c>
      <c r="N41" s="15" t="n">
        <v>3.5625</v>
      </c>
      <c r="O41" s="16" t="s">
        <v>20</v>
      </c>
    </row>
    <row r="42" customFormat="false" ht="14" hidden="false" customHeight="false" outlineLevel="0" collapsed="false">
      <c r="A42" s="13" t="s">
        <v>57</v>
      </c>
      <c r="B42" s="14" t="n">
        <v>0.514</v>
      </c>
      <c r="C42" s="14" t="n">
        <v>4.125</v>
      </c>
      <c r="D42" s="14" t="n">
        <v>-0.884</v>
      </c>
      <c r="E42" s="14" t="n">
        <v>-0.929</v>
      </c>
      <c r="F42" s="14" t="n">
        <v>0.364</v>
      </c>
      <c r="G42" s="14" t="n">
        <v>1.15</v>
      </c>
      <c r="H42" s="14" t="n">
        <v>0.381</v>
      </c>
      <c r="I42" s="14" t="n">
        <v>-0.661</v>
      </c>
      <c r="J42" s="14" t="n">
        <v>-0.435</v>
      </c>
      <c r="K42" s="14" t="n">
        <v>0.413</v>
      </c>
      <c r="L42" s="14" t="n">
        <v>2.994</v>
      </c>
      <c r="M42" s="14" t="n">
        <v>-0.08</v>
      </c>
      <c r="N42" s="15" t="n">
        <v>3.5595</v>
      </c>
      <c r="O42" s="16" t="s">
        <v>15</v>
      </c>
    </row>
    <row r="43" customFormat="false" ht="14" hidden="false" customHeight="false" outlineLevel="0" collapsed="false">
      <c r="A43" s="13" t="s">
        <v>58</v>
      </c>
      <c r="B43" s="14" t="n">
        <v>-0.866</v>
      </c>
      <c r="C43" s="14" t="n">
        <v>2.858</v>
      </c>
      <c r="D43" s="14" t="n">
        <v>-4.159</v>
      </c>
      <c r="E43" s="14" t="n">
        <v>-0.106</v>
      </c>
      <c r="F43" s="14" t="n">
        <v>1.151</v>
      </c>
      <c r="G43" s="14" t="n">
        <v>1.538</v>
      </c>
      <c r="H43" s="14" t="n">
        <v>-0.041</v>
      </c>
      <c r="I43" s="14" t="n">
        <v>-1.19</v>
      </c>
      <c r="J43" s="14" t="n">
        <v>-0.994</v>
      </c>
      <c r="K43" s="14" t="n">
        <v>-0.67</v>
      </c>
      <c r="L43" s="14" t="n">
        <v>0.056</v>
      </c>
      <c r="M43" s="14" t="n">
        <v>0.744</v>
      </c>
      <c r="N43" s="15" t="n">
        <v>3.5085</v>
      </c>
      <c r="O43" s="16" t="s">
        <v>20</v>
      </c>
    </row>
    <row r="44" customFormat="false" ht="14" hidden="false" customHeight="false" outlineLevel="0" collapsed="false">
      <c r="A44" s="13" t="s">
        <v>59</v>
      </c>
      <c r="B44" s="14" t="n">
        <v>0.193</v>
      </c>
      <c r="C44" s="14" t="n">
        <v>1.788</v>
      </c>
      <c r="D44" s="14" t="n">
        <v>0.912</v>
      </c>
      <c r="E44" s="14" t="n">
        <v>3.856</v>
      </c>
      <c r="F44" s="14" t="n">
        <v>3.138</v>
      </c>
      <c r="G44" s="14" t="n">
        <v>0.871</v>
      </c>
      <c r="H44" s="14" t="n">
        <v>-0.661</v>
      </c>
      <c r="I44" s="14" t="n">
        <v>0.155</v>
      </c>
      <c r="J44" s="14" t="n">
        <v>-0.396</v>
      </c>
      <c r="K44" s="14" t="n">
        <v>0.058</v>
      </c>
      <c r="L44" s="14" t="n">
        <v>0.944</v>
      </c>
      <c r="M44" s="14" t="n">
        <v>1.68</v>
      </c>
      <c r="N44" s="15" t="n">
        <v>3.497</v>
      </c>
      <c r="O44" s="16" t="s">
        <v>15</v>
      </c>
    </row>
    <row r="45" customFormat="false" ht="14" hidden="false" customHeight="false" outlineLevel="0" collapsed="false">
      <c r="A45" s="13" t="s">
        <v>60</v>
      </c>
      <c r="B45" s="14" t="n">
        <v>-1.157</v>
      </c>
      <c r="C45" s="14" t="n">
        <v>-0.465</v>
      </c>
      <c r="D45" s="14" t="n">
        <v>2.763</v>
      </c>
      <c r="E45" s="14" t="n">
        <v>0.263</v>
      </c>
      <c r="F45" s="14" t="n">
        <v>-0.001</v>
      </c>
      <c r="G45" s="14" t="n">
        <v>0.234</v>
      </c>
      <c r="H45" s="14" t="n">
        <v>-4.212</v>
      </c>
      <c r="I45" s="14" t="n">
        <v>-1.384</v>
      </c>
      <c r="J45" s="14" t="n">
        <v>-0.233</v>
      </c>
      <c r="K45" s="14" t="n">
        <v>-0.054</v>
      </c>
      <c r="L45" s="14" t="n">
        <v>-1.78</v>
      </c>
      <c r="M45" s="14" t="n">
        <v>-0.479</v>
      </c>
      <c r="N45" s="15" t="n">
        <v>3.4875</v>
      </c>
      <c r="O45" s="16" t="s">
        <v>20</v>
      </c>
    </row>
    <row r="46" customFormat="false" ht="14" hidden="false" customHeight="false" outlineLevel="0" collapsed="false">
      <c r="A46" s="13" t="s">
        <v>61</v>
      </c>
      <c r="B46" s="14" t="n">
        <v>-0.777</v>
      </c>
      <c r="C46" s="14" t="n">
        <v>0.096</v>
      </c>
      <c r="D46" s="14" t="n">
        <v>0.274</v>
      </c>
      <c r="E46" s="14" t="n">
        <v>1.576</v>
      </c>
      <c r="F46" s="14" t="n">
        <v>-0.411</v>
      </c>
      <c r="G46" s="14" t="n">
        <v>1.55</v>
      </c>
      <c r="H46" s="14" t="n">
        <v>0.712</v>
      </c>
      <c r="I46" s="14" t="n">
        <v>2.807</v>
      </c>
      <c r="J46" s="14" t="n">
        <v>4.153</v>
      </c>
      <c r="K46" s="14" t="n">
        <v>0.935</v>
      </c>
      <c r="L46" s="14" t="n">
        <v>1.472</v>
      </c>
      <c r="M46" s="14" t="n">
        <v>-0.931</v>
      </c>
      <c r="N46" s="15" t="n">
        <v>3.48</v>
      </c>
      <c r="O46" s="16" t="s">
        <v>15</v>
      </c>
    </row>
    <row r="47" customFormat="false" ht="15" hidden="false" customHeight="false" outlineLevel="0" collapsed="false">
      <c r="A47" s="13" t="s">
        <v>62</v>
      </c>
      <c r="B47" s="14" t="n">
        <v>0.38</v>
      </c>
      <c r="C47" s="14" t="n">
        <v>1.09</v>
      </c>
      <c r="D47" s="14" t="n">
        <v>0.189</v>
      </c>
      <c r="E47" s="14" t="n">
        <v>0.184</v>
      </c>
      <c r="F47" s="14" t="n">
        <v>4.208</v>
      </c>
      <c r="G47" s="14" t="n">
        <v>0.477</v>
      </c>
      <c r="H47" s="14" t="n">
        <v>0.979</v>
      </c>
      <c r="I47" s="14" t="n">
        <v>2.711</v>
      </c>
      <c r="J47" s="14" t="n">
        <v>-0.501</v>
      </c>
      <c r="K47" s="14" t="n">
        <v>1.513</v>
      </c>
      <c r="L47" s="14" t="n">
        <v>-1.042</v>
      </c>
      <c r="M47" s="14" t="n">
        <v>0.085</v>
      </c>
      <c r="N47" s="18" t="n">
        <v>3.4595</v>
      </c>
      <c r="O47" s="19" t="s">
        <v>15</v>
      </c>
    </row>
    <row r="48" customFormat="false" ht="14" hidden="false" customHeight="false" outlineLevel="0" collapsed="false">
      <c r="A48" s="20" t="s">
        <v>63</v>
      </c>
      <c r="B48" s="21" t="n">
        <v>9</v>
      </c>
      <c r="C48" s="21" t="n">
        <v>11</v>
      </c>
      <c r="D48" s="21" t="n">
        <v>12</v>
      </c>
      <c r="E48" s="21" t="n">
        <v>8</v>
      </c>
      <c r="F48" s="21" t="n">
        <v>8</v>
      </c>
      <c r="G48" s="21" t="n">
        <v>3</v>
      </c>
      <c r="H48" s="21" t="n">
        <v>6</v>
      </c>
      <c r="I48" s="21" t="n">
        <v>8</v>
      </c>
      <c r="J48" s="21" t="n">
        <v>10</v>
      </c>
      <c r="K48" s="21" t="n">
        <v>3</v>
      </c>
      <c r="L48" s="21" t="n">
        <v>8</v>
      </c>
      <c r="M48" s="22" t="n">
        <v>6</v>
      </c>
      <c r="N48" s="23"/>
      <c r="O48" s="24"/>
    </row>
    <row r="49" customFormat="false" ht="14" hidden="false" customHeight="false" outlineLevel="0" collapsed="false">
      <c r="A49" s="25" t="s">
        <v>64</v>
      </c>
      <c r="B49" s="26" t="n">
        <v>4</v>
      </c>
      <c r="C49" s="26" t="n">
        <v>3</v>
      </c>
      <c r="D49" s="26" t="n">
        <v>8</v>
      </c>
      <c r="E49" s="26" t="n">
        <v>0</v>
      </c>
      <c r="F49" s="26" t="n">
        <v>0</v>
      </c>
      <c r="G49" s="26"/>
      <c r="H49" s="26" t="n">
        <v>2</v>
      </c>
      <c r="I49" s="26" t="n">
        <v>1</v>
      </c>
      <c r="J49" s="26" t="n">
        <v>1</v>
      </c>
      <c r="K49" s="26" t="n">
        <v>1</v>
      </c>
      <c r="L49" s="26" t="n">
        <v>2</v>
      </c>
      <c r="M49" s="27" t="n">
        <v>2</v>
      </c>
      <c r="N49" s="23"/>
      <c r="O49" s="24"/>
    </row>
    <row r="50" customFormat="false" ht="15" hidden="false" customHeight="false" outlineLevel="0" collapsed="false">
      <c r="A50" s="28" t="s">
        <v>65</v>
      </c>
      <c r="B50" s="29" t="n">
        <f aca="false">B48-B49</f>
        <v>5</v>
      </c>
      <c r="C50" s="29" t="n">
        <f aca="false">C48-C49</f>
        <v>8</v>
      </c>
      <c r="D50" s="29" t="n">
        <f aca="false">D48-D49</f>
        <v>4</v>
      </c>
      <c r="E50" s="29" t="n">
        <f aca="false">E48-E49</f>
        <v>8</v>
      </c>
      <c r="F50" s="29" t="n">
        <f aca="false">F48-F49</f>
        <v>8</v>
      </c>
      <c r="G50" s="29" t="n">
        <f aca="false">G48-G49</f>
        <v>3</v>
      </c>
      <c r="H50" s="29" t="n">
        <f aca="false">H48-H49</f>
        <v>4</v>
      </c>
      <c r="I50" s="29" t="n">
        <f aca="false">I48-I49</f>
        <v>7</v>
      </c>
      <c r="J50" s="29" t="n">
        <f aca="false">J48-J49</f>
        <v>9</v>
      </c>
      <c r="K50" s="29" t="n">
        <f aca="false">K48-K49</f>
        <v>2</v>
      </c>
      <c r="L50" s="29" t="n">
        <f aca="false">L48-L49</f>
        <v>6</v>
      </c>
      <c r="M50" s="30" t="n">
        <f aca="false">M48-M49</f>
        <v>4</v>
      </c>
      <c r="N50" s="31"/>
      <c r="O50" s="32"/>
    </row>
  </sheetData>
  <conditionalFormatting sqref="L23:L26 B20:B25 D10:D11 H26:I26 C24:C26 H2:I24 C2:C22 F10:F26 K9:K26 L2:L21 B2:B18 D20:D25 D17:D18 D13:D15 M9:M26 E2:E26 G2:G26 F2:F8 D7:D8 K2:K7 M2:M7 D2:D5 J2:J23 J25:J26">
    <cfRule type="cellIs" priority="2" operator="notBetween" aboveAverage="0" equalAverage="0" bottom="0" percent="0" rank="0" text="" dxfId="0">
      <formula>-3.499999999</formula>
      <formula>3.499999</formula>
    </cfRule>
    <cfRule type="cellIs" priority="3" operator="between" aboveAverage="0" equalAverage="0" bottom="0" percent="0" rank="0" text="" dxfId="1">
      <formula>-3.49999999999999</formula>
      <formula>-2</formula>
    </cfRule>
    <cfRule type="cellIs" priority="4" operator="between" aboveAverage="0" equalAverage="0" bottom="0" percent="0" rank="0" text="" dxfId="2">
      <formula>2</formula>
      <formula>3.49999999999999</formula>
    </cfRule>
  </conditionalFormatting>
  <conditionalFormatting sqref="H46:H47 H40:H44 E40:G47 D44:D47 B40:B47 B32:B37 C42:C47 C27:C37 M27:M36 B27:B30 D27:D30 I40:M47 L27 L29:L39 D32:D42 M38:M39 E27:K39 B39:C39 C40">
    <cfRule type="cellIs" priority="5" operator="notBetween" aboveAverage="0" equalAverage="0" bottom="0" percent="0" rank="0" text="" dxfId="3">
      <formula>-3.49999999999</formula>
      <formula>3.49999999999999</formula>
    </cfRule>
    <cfRule type="cellIs" priority="6" operator="between" aboveAverage="0" equalAverage="0" bottom="0" percent="0" rank="0" text="" dxfId="4">
      <formula>2</formula>
      <formula>3.49999999999999</formula>
    </cfRule>
    <cfRule type="cellIs" priority="7" operator="between" aboveAverage="0" equalAverage="0" bottom="0" percent="0" rank="0" text="" dxfId="5">
      <formula>-2</formula>
      <formula>-3.49999999999999</formula>
    </cfRule>
  </conditionalFormatting>
  <conditionalFormatting sqref="H45 M8 K8 F9 C41 D43 D16 D19 B19 L22 B31 M37 D26 B26 I25 D31 B38">
    <cfRule type="cellIs" priority="8" operator="lessThanOrEqual" aboveAverage="0" equalAverage="0" bottom="0" percent="0" rank="0" text="" dxfId="6">
      <formula>-3.5</formula>
    </cfRule>
    <cfRule type="cellIs" priority="9" operator="between" aboveAverage="0" equalAverage="0" bottom="0" percent="0" rank="0" text="" dxfId="7">
      <formula>-2</formula>
      <formula>-0.349999999999999</formula>
    </cfRule>
  </conditionalFormatting>
  <conditionalFormatting sqref="D6 D12 D9 C23 H25 L28 C38">
    <cfRule type="cellIs" priority="10" operator="lessThanOrEqual" aboveAverage="0" equalAverage="0" bottom="0" percent="0" rank="0" text="" dxfId="8">
      <formula>-3.5</formula>
    </cfRule>
    <cfRule type="cellIs" priority="11" operator="between" aboveAverage="0" equalAverage="0" bottom="0" percent="0" rank="0" text="" dxfId="9">
      <formula>-2</formula>
      <formula>-3.49999999999999</formula>
    </cfRule>
  </conditionalFormatting>
  <conditionalFormatting sqref="J24">
    <cfRule type="cellIs" priority="12" operator="notBetween" aboveAverage="0" equalAverage="0" bottom="0" percent="0" rank="0" text="" dxfId="10">
      <formula>-3.499999999</formula>
      <formula>3.499999</formula>
    </cfRule>
    <cfRule type="cellIs" priority="13" operator="between" aboveAverage="0" equalAverage="0" bottom="0" percent="0" rank="0" text="" dxfId="11">
      <formula>-3.49999999999999</formula>
      <formula>-2</formula>
    </cfRule>
    <cfRule type="cellIs" priority="14" operator="between" aboveAverage="0" equalAverage="0" bottom="0" percent="0" rank="0" text="" dxfId="12">
      <formula>2</formula>
      <formula>3.49999999999999</formula>
    </cfRule>
  </conditionalFormatting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20T23:27:15Z</dcterms:created>
  <dc:creator>LIZ BORDA</dc:creator>
  <dc:description/>
  <dc:language>en-US</dc:language>
  <cp:lastModifiedBy>LIZ BORDA</cp:lastModifiedBy>
  <cp:lastPrinted>2009-05-14T03:18:56Z</cp:lastPrinted>
  <cp:revision>0</cp:revision>
  <dc:subject/>
  <dc:title/>
</cp:coreProperties>
</file>